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C:\Users\berhina\OneDrive - UCL\Glandular Trichome\Manusciprit\RNAseq\Figures 2023\"/>
    </mc:Choice>
  </mc:AlternateContent>
  <xr:revisionPtr revIDLastSave="31" documentId="14_{2CF02EB7-A8FA-4544-9F04-00C5DC9A2EFB}" xr6:coauthVersionLast="36" xr6:coauthVersionMax="36" xr10:uidLastSave="{DB5E9905-0ED5-4CA4-91CA-6ED1B33484F3}"/>
  <bookViews>
    <workbookView xWindow="0" yWindow="0" windowWidth="19180" windowHeight="6130" tabRatio="500" xr2:uid="{00000000-000D-0000-FFFF-FFFF00000000}"/>
  </bookViews>
  <sheets>
    <sheet name="SI Table 4 " sheetId="2" r:id="rId1"/>
  </sheets>
  <calcPr calcId="191029"/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D2" i="2" l="1"/>
  <c r="D3" i="2"/>
  <c r="D4" i="2"/>
  <c r="D5" i="2"/>
  <c r="D6" i="2"/>
  <c r="D7" i="2"/>
  <c r="D8" i="2"/>
  <c r="D9" i="2"/>
  <c r="D10" i="2"/>
</calcChain>
</file>

<file path=xl/sharedStrings.xml><?xml version="1.0" encoding="utf-8"?>
<sst xmlns="http://schemas.openxmlformats.org/spreadsheetml/2006/main" count="13" uniqueCount="13">
  <si>
    <t>Library name</t>
  </si>
  <si>
    <t>Raw reads</t>
  </si>
  <si>
    <t>Reads after trimming and filtering</t>
  </si>
  <si>
    <t>Filtered reads mapped to the reference</t>
  </si>
  <si>
    <t>MIXTA_1</t>
  </si>
  <si>
    <t>GFP_1</t>
  </si>
  <si>
    <t>MIXTA_2</t>
  </si>
  <si>
    <t>GFP_2</t>
  </si>
  <si>
    <t>MIXTA_3</t>
  </si>
  <si>
    <t>GFP_3</t>
  </si>
  <si>
    <t>ZFP8_1</t>
  </si>
  <si>
    <t>ZFP8_2</t>
  </si>
  <si>
    <t>ZFP8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9" fontId="5" fillId="0" borderId="0" applyFont="0" applyFill="0" applyBorder="0" applyAlignment="0" applyProtection="0"/>
  </cellStyleXfs>
  <cellXfs count="19">
    <xf numFmtId="0" fontId="0" fillId="0" borderId="0" xfId="0"/>
    <xf numFmtId="0" fontId="3" fillId="2" borderId="0" xfId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Fill="1" applyAlignment="1">
      <alignment horizontal="center" vertical="center"/>
    </xf>
    <xf numFmtId="9" fontId="2" fillId="2" borderId="1" xfId="2" applyFont="1" applyFill="1" applyBorder="1" applyAlignment="1">
      <alignment horizontal="center" vertical="center"/>
    </xf>
    <xf numFmtId="9" fontId="2" fillId="2" borderId="2" xfId="2" applyFont="1" applyFill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3" fontId="2" fillId="2" borderId="1" xfId="1" applyNumberFormat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2" borderId="3" xfId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2" fillId="2" borderId="3" xfId="1" applyNumberFormat="1" applyFont="1" applyFill="1" applyBorder="1" applyAlignment="1">
      <alignment horizontal="center" vertical="center"/>
    </xf>
    <xf numFmtId="9" fontId="2" fillId="2" borderId="3" xfId="2" applyFont="1" applyFill="1" applyBorder="1" applyAlignment="1">
      <alignment horizontal="center" vertical="center"/>
    </xf>
    <xf numFmtId="9" fontId="2" fillId="2" borderId="7" xfId="2" applyFon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4" fillId="3" borderId="5" xfId="1" applyFont="1" applyFill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sqref="A1:A1048576"/>
    </sheetView>
  </sheetViews>
  <sheetFormatPr defaultRowHeight="15.5" x14ac:dyDescent="0.35"/>
  <cols>
    <col min="1" max="3" width="15.5" style="2" customWidth="1"/>
    <col min="4" max="4" width="9.58203125" style="2" customWidth="1"/>
    <col min="5" max="5" width="15.5" style="2" customWidth="1"/>
    <col min="6" max="6" width="9.58203125" style="2" customWidth="1"/>
    <col min="7" max="7" width="9" style="2" hidden="1" customWidth="1"/>
    <col min="8" max="8" width="0" style="2" hidden="1" customWidth="1"/>
    <col min="9" max="16384" width="8.6640625" style="2"/>
  </cols>
  <sheetData>
    <row r="1" spans="1:8" ht="57" customHeight="1" x14ac:dyDescent="0.35">
      <c r="A1" s="9" t="s">
        <v>0</v>
      </c>
      <c r="B1" s="9" t="s">
        <v>1</v>
      </c>
      <c r="C1" s="17" t="s">
        <v>2</v>
      </c>
      <c r="D1" s="18"/>
      <c r="E1" s="17" t="s">
        <v>3</v>
      </c>
      <c r="F1" s="18"/>
      <c r="G1" s="1"/>
    </row>
    <row r="2" spans="1:8" x14ac:dyDescent="0.35">
      <c r="A2" s="7" t="s">
        <v>10</v>
      </c>
      <c r="B2" s="8">
        <v>78901470</v>
      </c>
      <c r="C2" s="8">
        <v>68806770</v>
      </c>
      <c r="D2" s="5">
        <f t="shared" ref="D2:D10" si="0">C2/B2</f>
        <v>0.87205941790438124</v>
      </c>
      <c r="E2" s="8">
        <v>67681409</v>
      </c>
      <c r="F2" s="6">
        <f t="shared" ref="F2:F10" si="1">E2/C2</f>
        <v>0.98364461810952619</v>
      </c>
      <c r="G2" s="3">
        <v>29201135</v>
      </c>
      <c r="H2" s="2">
        <v>3716959</v>
      </c>
    </row>
    <row r="3" spans="1:8" x14ac:dyDescent="0.35">
      <c r="A3" s="7" t="s">
        <v>4</v>
      </c>
      <c r="B3" s="8">
        <v>81529276</v>
      </c>
      <c r="C3" s="8">
        <v>69953534</v>
      </c>
      <c r="D3" s="5">
        <f t="shared" si="0"/>
        <v>0.85801735808373913</v>
      </c>
      <c r="E3" s="8">
        <v>68024363</v>
      </c>
      <c r="F3" s="6">
        <f t="shared" si="1"/>
        <v>0.97242210808105844</v>
      </c>
      <c r="G3" s="3">
        <v>21518328</v>
      </c>
      <c r="H3" s="2">
        <v>2892121</v>
      </c>
    </row>
    <row r="4" spans="1:8" x14ac:dyDescent="0.35">
      <c r="A4" s="7" t="s">
        <v>5</v>
      </c>
      <c r="B4" s="8">
        <v>74944348</v>
      </c>
      <c r="C4" s="8">
        <v>65540242</v>
      </c>
      <c r="D4" s="5">
        <f t="shared" si="0"/>
        <v>0.87451880961056594</v>
      </c>
      <c r="E4" s="8">
        <v>63962583</v>
      </c>
      <c r="F4" s="6">
        <f t="shared" si="1"/>
        <v>0.97592839220825578</v>
      </c>
      <c r="G4" s="4">
        <v>33915734</v>
      </c>
      <c r="H4" s="2">
        <v>2585180</v>
      </c>
    </row>
    <row r="5" spans="1:8" x14ac:dyDescent="0.35">
      <c r="A5" s="7" t="s">
        <v>11</v>
      </c>
      <c r="B5" s="8">
        <v>53120546</v>
      </c>
      <c r="C5" s="8">
        <v>43557636</v>
      </c>
      <c r="D5" s="5">
        <f t="shared" si="0"/>
        <v>0.81997718924048713</v>
      </c>
      <c r="E5" s="8">
        <v>42282233</v>
      </c>
      <c r="F5" s="6">
        <f t="shared" si="1"/>
        <v>0.97071918687230863</v>
      </c>
      <c r="G5" s="3">
        <v>52428768</v>
      </c>
      <c r="H5" s="2">
        <v>3108069</v>
      </c>
    </row>
    <row r="6" spans="1:8" x14ac:dyDescent="0.35">
      <c r="A6" s="7" t="s">
        <v>6</v>
      </c>
      <c r="B6" s="8">
        <v>72103032</v>
      </c>
      <c r="C6" s="8">
        <v>61510134</v>
      </c>
      <c r="D6" s="5">
        <f t="shared" si="0"/>
        <v>0.85308664967098746</v>
      </c>
      <c r="E6" s="8">
        <v>60119749</v>
      </c>
      <c r="F6" s="6">
        <f t="shared" si="1"/>
        <v>0.97739583854588907</v>
      </c>
      <c r="G6" s="3">
        <v>40183636</v>
      </c>
      <c r="H6" s="2">
        <v>6072293</v>
      </c>
    </row>
    <row r="7" spans="1:8" x14ac:dyDescent="0.35">
      <c r="A7" s="7" t="s">
        <v>7</v>
      </c>
      <c r="B7" s="8">
        <v>56165052</v>
      </c>
      <c r="C7" s="8">
        <v>48564784</v>
      </c>
      <c r="D7" s="5">
        <f t="shared" si="0"/>
        <v>0.86467976563076987</v>
      </c>
      <c r="E7" s="8">
        <v>47686001</v>
      </c>
      <c r="F7" s="6">
        <f t="shared" si="1"/>
        <v>0.981904933418421</v>
      </c>
      <c r="G7" s="3">
        <v>43112470</v>
      </c>
      <c r="H7" s="2">
        <v>2863004</v>
      </c>
    </row>
    <row r="8" spans="1:8" x14ac:dyDescent="0.35">
      <c r="A8" s="7" t="s">
        <v>12</v>
      </c>
      <c r="B8" s="8">
        <v>79935478</v>
      </c>
      <c r="C8" s="8">
        <v>71637568</v>
      </c>
      <c r="D8" s="5">
        <f t="shared" si="0"/>
        <v>0.89619240157668167</v>
      </c>
      <c r="E8" s="8">
        <v>70765655</v>
      </c>
      <c r="F8" s="6">
        <f t="shared" si="1"/>
        <v>0.98782883025844759</v>
      </c>
      <c r="G8" s="3">
        <v>30544702</v>
      </c>
      <c r="H8" s="2">
        <v>3112451</v>
      </c>
    </row>
    <row r="9" spans="1:8" x14ac:dyDescent="0.35">
      <c r="A9" s="7" t="s">
        <v>8</v>
      </c>
      <c r="B9" s="8">
        <v>68820118</v>
      </c>
      <c r="C9" s="10">
        <v>60148406</v>
      </c>
      <c r="D9" s="5">
        <f t="shared" si="0"/>
        <v>0.87399452003264511</v>
      </c>
      <c r="E9" s="8">
        <v>59285300</v>
      </c>
      <c r="F9" s="6">
        <f t="shared" si="1"/>
        <v>0.98565039279677669</v>
      </c>
    </row>
    <row r="10" spans="1:8" ht="16" thickBot="1" x14ac:dyDescent="0.4">
      <c r="A10" s="11" t="s">
        <v>9</v>
      </c>
      <c r="B10" s="13">
        <v>60552244</v>
      </c>
      <c r="C10" s="12">
        <v>54839498</v>
      </c>
      <c r="D10" s="14">
        <f t="shared" si="0"/>
        <v>0.90565591590627093</v>
      </c>
      <c r="E10" s="13">
        <v>54219270</v>
      </c>
      <c r="F10" s="15">
        <f t="shared" si="1"/>
        <v>0.9886901225828143</v>
      </c>
    </row>
    <row r="13" spans="1:8" x14ac:dyDescent="0.35">
      <c r="B13" s="16"/>
    </row>
  </sheetData>
  <mergeCells count="2">
    <mergeCell ref="C1:D1"/>
    <mergeCell ref="E1:F1"/>
  </mergeCells>
  <pageMargins left="0.7" right="0.7" top="0.75" bottom="0.75" header="0.3" footer="0.3"/>
  <pageSetup paperSize="9" orientation="landscape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6fbd48d-f9bf-4f81-b374-451e8836f75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AC0EEA679EB74887073F76C100041C" ma:contentTypeVersion="16" ma:contentTypeDescription="Crée un document." ma:contentTypeScope="" ma:versionID="608d8449bdb8406e19fdd9d741613d6a">
  <xsd:schema xmlns:xsd="http://www.w3.org/2001/XMLSchema" xmlns:xs="http://www.w3.org/2001/XMLSchema" xmlns:p="http://schemas.microsoft.com/office/2006/metadata/properties" xmlns:ns3="76fbd48d-f9bf-4f81-b374-451e8836f75f" xmlns:ns4="d95885ca-2612-4d41-ad00-8d960f911aed" targetNamespace="http://schemas.microsoft.com/office/2006/metadata/properties" ma:root="true" ma:fieldsID="bf6afcda7022906060ca3801b473cff4" ns3:_="" ns4:_="">
    <xsd:import namespace="76fbd48d-f9bf-4f81-b374-451e8836f75f"/>
    <xsd:import namespace="d95885ca-2612-4d41-ad00-8d960f911a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fbd48d-f9bf-4f81-b374-451e8836f7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885ca-2612-4d41-ad00-8d960f911ae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6406905-B193-45EE-85A9-41F157530B34}">
  <ds:schemaRefs>
    <ds:schemaRef ds:uri="http://purl.org/dc/terms/"/>
    <ds:schemaRef ds:uri="http://schemas.openxmlformats.org/package/2006/metadata/core-properties"/>
    <ds:schemaRef ds:uri="http://purl.org/dc/dcmitype/"/>
    <ds:schemaRef ds:uri="d95885ca-2612-4d41-ad00-8d960f911aed"/>
    <ds:schemaRef ds:uri="76fbd48d-f9bf-4f81-b374-451e8836f75f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13F8936-B394-43CA-99A6-2E6D2C7492B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C19F16-A6BC-450F-B590-E263FD5820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fbd48d-f9bf-4f81-b374-451e8836f75f"/>
    <ds:schemaRef ds:uri="d95885ca-2612-4d41-ad00-8d960f911a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Alice Berhin</cp:lastModifiedBy>
  <dcterms:created xsi:type="dcterms:W3CDTF">2016-09-12T10:48:13Z</dcterms:created>
  <dcterms:modified xsi:type="dcterms:W3CDTF">2023-11-14T16:3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AC0EEA679EB74887073F76C100041C</vt:lpwstr>
  </property>
</Properties>
</file>